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flynn/Desktop/"/>
    </mc:Choice>
  </mc:AlternateContent>
  <xr:revisionPtr revIDLastSave="0" documentId="13_ncr:1_{0534CC68-52F5-104B-AEFA-3EE7F42E77C6}" xr6:coauthVersionLast="47" xr6:coauthVersionMax="47" xr10:uidLastSave="{00000000-0000-0000-0000-000000000000}"/>
  <bookViews>
    <workbookView xWindow="0" yWindow="760" windowWidth="34560" windowHeight="19700" xr2:uid="{E2D2B6D8-FE05-6D45-831E-31FE4A8CB5A8}"/>
  </bookViews>
  <sheets>
    <sheet name="Sheet1" sheetId="1" r:id="rId1"/>
  </sheets>
  <definedNames>
    <definedName name="Results" localSheetId="0">Sheet1!#REF!</definedName>
    <definedName name="Results_1" localSheetId="0">Sheet1!$A$2:$B$28</definedName>
    <definedName name="Results_2" localSheetId="0">Sheet1!$A$29:$B$40</definedName>
    <definedName name="Results_3" localSheetId="0">Sheet1!#REF!</definedName>
    <definedName name="Results_4" localSheetId="0">Sheet1!#REF!</definedName>
    <definedName name="Results_5" localSheetId="0">Sheet1!$E$29:$F$40</definedName>
    <definedName name="Results_6" localSheetId="0">Sheet1!$E$2:$F$28</definedName>
    <definedName name="Results_7" localSheetId="0">Sheet1!$E$31:$F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1" i="1" l="1"/>
  <c r="G32" i="1"/>
  <c r="G33" i="1"/>
  <c r="G34" i="1"/>
  <c r="G35" i="1"/>
  <c r="G36" i="1"/>
  <c r="G37" i="1"/>
  <c r="G38" i="1"/>
  <c r="G39" i="1"/>
  <c r="G40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FC0D082-E4E9-8C40-AAEA-B1F038A3018E}" name="Results1" type="6" refreshedVersion="7" background="1" saveData="1">
    <textPr sourceFile="/Users/alexanderflynn/Documents/Documents/Project Images/EM/TEM/Bma-LAD-2 (03-08-22)/A_Junctions/Results.csv" comma="1">
      <textFields count="6">
        <textField/>
        <textField/>
        <textField/>
        <textField/>
        <textField/>
        <textField/>
      </textFields>
    </textPr>
  </connection>
  <connection id="2" xr16:uid="{B348975D-F747-F749-BB44-69745F6572E0}" name="Results11" type="6" refreshedVersion="7" background="1" saveData="1">
    <textPr sourceFile="/Users/alexanderflynn/Documents/Documents/Project Images/EM/TEM/Bma-LAD-2 (03-08-22)/A_Junctions/Results.csv" comma="1">
      <textFields count="6">
        <textField/>
        <textField/>
        <textField/>
        <textField/>
        <textField/>
        <textField/>
      </textFields>
    </textPr>
  </connection>
  <connection id="3" xr16:uid="{E243E6CB-3848-C04C-AE39-2BDF019251B7}" name="Results2" type="6" refreshedVersion="7" background="1" saveData="1">
    <textPr sourceFile="/Users/alexanderflynn/Documents/Documents/Project Images/EM/TEM/Bma-LAD-2 (03-01-22)/A_Junctions/Results.csv" comma="1">
      <textFields count="6">
        <textField/>
        <textField/>
        <textField/>
        <textField/>
        <textField/>
        <textField/>
      </textFields>
    </textPr>
  </connection>
  <connection id="4" xr16:uid="{74172696-E624-904E-B565-8BB0FD7C4726}" name="Results21" type="6" refreshedVersion="7" background="1" saveData="1">
    <textPr sourceFile="/Users/alexanderflynn/Documents/Documents/Project Images/EM/TEM/Bma-LAD-2 (03-01-22)/A_Junctions/Results.csv" comma="1">
      <textFields count="6">
        <textField/>
        <textField/>
        <textField/>
        <textField/>
        <textField/>
        <textField/>
      </textFields>
    </textPr>
  </connection>
  <connection id="5" xr16:uid="{C7A104AE-1DA2-E842-9505-1B35B68F7388}" name="Results41" type="6" refreshedVersion="7" background="1" saveData="1">
    <textPr sourceFile="/Users/alexanderflynn/Documents/Documents/Project Images/EM/TEM/Bma-LAD-2 (03-01-22)/B_Junctions/Results.csv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" uniqueCount="15">
  <si>
    <t xml:space="preserve"> </t>
  </si>
  <si>
    <t>Junction Length Control Worms</t>
  </si>
  <si>
    <t>Length (ImageJ)</t>
  </si>
  <si>
    <t>Avg</t>
  </si>
  <si>
    <t>Conversion Factor</t>
  </si>
  <si>
    <t>Avg = 230.33</t>
  </si>
  <si>
    <t>Converted Length (nm)</t>
  </si>
  <si>
    <t>Junction Length Treated Worms</t>
  </si>
  <si>
    <t>Min</t>
  </si>
  <si>
    <t>Max</t>
  </si>
  <si>
    <t>SD</t>
  </si>
  <si>
    <t>SEM</t>
  </si>
  <si>
    <t>Mann Whitney Test</t>
  </si>
  <si>
    <t>p=0.0004 (Two-tailed)</t>
  </si>
  <si>
    <t>Control vs 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1" fillId="0" borderId="0" xfId="0" applyNumberFormat="1" applyFont="1" applyAlignment="1">
      <alignment vertical="center"/>
    </xf>
    <xf numFmtId="2" fontId="0" fillId="0" borderId="0" xfId="0" applyNumberFormat="1"/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vertic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7" connectionId="5" xr16:uid="{D178B5BF-4145-3C48-8572-33D5B360A86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6" connectionId="2" xr16:uid="{4E18BC46-BF84-0D40-86FE-162B7E5DDF6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5" connectionId="4" xr16:uid="{EC22ADAC-26C8-9343-9CD2-40E6B6EFD80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2" connectionId="3" xr16:uid="{899DD32B-641F-6C40-AB0E-D37D944D859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1" connectionId="1" xr16:uid="{4B38D237-F622-3E44-B9DE-E2939BAF56D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953BF-7D54-1240-9761-219487F2D814}">
  <dimension ref="A1:I45"/>
  <sheetViews>
    <sheetView tabSelected="1" topLeftCell="A3" workbookViewId="0">
      <selection activeCell="G41" sqref="G41"/>
    </sheetView>
  </sheetViews>
  <sheetFormatPr baseColWidth="10" defaultRowHeight="16" x14ac:dyDescent="0.2"/>
  <cols>
    <col min="1" max="1" width="9.6640625" style="6" customWidth="1"/>
    <col min="2" max="2" width="21.1640625" style="6" customWidth="1"/>
    <col min="3" max="3" width="20.6640625" style="6" customWidth="1"/>
    <col min="4" max="4" width="9.83203125" style="6" customWidth="1"/>
    <col min="5" max="5" width="9.6640625" style="6" customWidth="1"/>
    <col min="6" max="6" width="21.1640625" style="6" customWidth="1"/>
    <col min="7" max="7" width="21.5" style="6" customWidth="1"/>
    <col min="8" max="8" width="10.83203125" style="2"/>
    <col min="9" max="10" width="22.6640625" style="2" customWidth="1"/>
    <col min="11" max="16384" width="10.83203125" style="2"/>
  </cols>
  <sheetData>
    <row r="1" spans="1:9" ht="44" customHeight="1" x14ac:dyDescent="0.2">
      <c r="A1" s="10" t="s">
        <v>1</v>
      </c>
      <c r="B1" s="10"/>
      <c r="C1" s="10"/>
      <c r="D1" s="1"/>
      <c r="E1" s="10" t="s">
        <v>7</v>
      </c>
      <c r="F1" s="10"/>
      <c r="G1" s="10"/>
      <c r="I1" s="3" t="s">
        <v>4</v>
      </c>
    </row>
    <row r="2" spans="1:9" x14ac:dyDescent="0.2">
      <c r="A2" s="4" t="s">
        <v>0</v>
      </c>
      <c r="B2" s="4" t="s">
        <v>2</v>
      </c>
      <c r="C2" s="5" t="s">
        <v>6</v>
      </c>
      <c r="D2" s="2"/>
      <c r="E2" s="4" t="s">
        <v>0</v>
      </c>
      <c r="F2" s="4" t="s">
        <v>2</v>
      </c>
      <c r="G2" s="5" t="s">
        <v>6</v>
      </c>
      <c r="I2" s="5">
        <v>247.34</v>
      </c>
    </row>
    <row r="3" spans="1:9" x14ac:dyDescent="0.2">
      <c r="A3" s="11">
        <v>1</v>
      </c>
      <c r="B3" s="5">
        <v>3.5760000000000001</v>
      </c>
      <c r="C3" s="4">
        <f>B3*230.33</f>
        <v>823.66008000000011</v>
      </c>
      <c r="D3" s="2"/>
      <c r="E3" s="11">
        <v>1</v>
      </c>
      <c r="F3" s="4">
        <v>3.4649999999999999</v>
      </c>
      <c r="G3" s="4">
        <f>F3*230.33</f>
        <v>798.09344999999996</v>
      </c>
      <c r="I3" s="5">
        <v>225.15</v>
      </c>
    </row>
    <row r="4" spans="1:9" x14ac:dyDescent="0.2">
      <c r="A4" s="11">
        <v>2</v>
      </c>
      <c r="B4" s="5">
        <v>4.1150000000000002</v>
      </c>
      <c r="C4" s="4">
        <f t="shared" ref="C4:C40" si="0">B4*230.33</f>
        <v>947.80795000000012</v>
      </c>
      <c r="D4" s="2"/>
      <c r="E4" s="11">
        <v>2</v>
      </c>
      <c r="F4" s="4">
        <v>1.907</v>
      </c>
      <c r="G4" s="4">
        <f t="shared" ref="G4:G40" si="1">F4*230.33</f>
        <v>439.23931000000005</v>
      </c>
      <c r="I4" s="5">
        <v>262.77</v>
      </c>
    </row>
    <row r="5" spans="1:9" x14ac:dyDescent="0.2">
      <c r="A5" s="11">
        <v>3</v>
      </c>
      <c r="B5" s="5">
        <v>3.089</v>
      </c>
      <c r="C5" s="4">
        <f t="shared" si="0"/>
        <v>711.48937000000001</v>
      </c>
      <c r="D5" s="2"/>
      <c r="E5" s="11">
        <v>3</v>
      </c>
      <c r="F5" s="4">
        <v>4.95</v>
      </c>
      <c r="G5" s="4">
        <f t="shared" si="1"/>
        <v>1140.1335000000001</v>
      </c>
      <c r="I5" s="5">
        <v>196.98</v>
      </c>
    </row>
    <row r="6" spans="1:9" x14ac:dyDescent="0.2">
      <c r="A6" s="11">
        <v>4</v>
      </c>
      <c r="B6" s="5">
        <v>3.8610000000000002</v>
      </c>
      <c r="C6" s="4">
        <f t="shared" si="0"/>
        <v>889.3041300000001</v>
      </c>
      <c r="D6" s="2"/>
      <c r="E6" s="11">
        <v>4</v>
      </c>
      <c r="F6" s="4">
        <v>2.726</v>
      </c>
      <c r="G6" s="4">
        <f t="shared" si="1"/>
        <v>627.87958000000003</v>
      </c>
      <c r="I6" s="5">
        <v>206.58</v>
      </c>
    </row>
    <row r="7" spans="1:9" x14ac:dyDescent="0.2">
      <c r="A7" s="11">
        <v>5</v>
      </c>
      <c r="B7" s="5">
        <v>16.591000000000001</v>
      </c>
      <c r="C7" s="4">
        <f t="shared" si="0"/>
        <v>3821.4050300000004</v>
      </c>
      <c r="D7" s="2"/>
      <c r="E7" s="11">
        <v>5</v>
      </c>
      <c r="F7" s="4">
        <v>4.766</v>
      </c>
      <c r="G7" s="4">
        <f t="shared" si="1"/>
        <v>1097.75278</v>
      </c>
      <c r="I7" s="5">
        <v>232.29</v>
      </c>
    </row>
    <row r="8" spans="1:9" x14ac:dyDescent="0.2">
      <c r="A8" s="11">
        <v>6</v>
      </c>
      <c r="B8" s="5">
        <v>10.582000000000001</v>
      </c>
      <c r="C8" s="4">
        <f t="shared" si="0"/>
        <v>2437.3520600000002</v>
      </c>
      <c r="D8" s="2"/>
      <c r="E8" s="11">
        <v>6</v>
      </c>
      <c r="F8" s="4">
        <v>4.1689999999999996</v>
      </c>
      <c r="G8" s="4">
        <f t="shared" si="1"/>
        <v>960.24576999999999</v>
      </c>
      <c r="I8" s="5">
        <v>228.63</v>
      </c>
    </row>
    <row r="9" spans="1:9" x14ac:dyDescent="0.2">
      <c r="A9" s="11">
        <v>7</v>
      </c>
      <c r="B9" s="5">
        <v>3.8769999999999998</v>
      </c>
      <c r="C9" s="4">
        <f t="shared" si="0"/>
        <v>892.98941000000002</v>
      </c>
      <c r="D9" s="2"/>
      <c r="E9" s="11">
        <v>7</v>
      </c>
      <c r="F9" s="4">
        <v>1.9870000000000001</v>
      </c>
      <c r="G9" s="4">
        <f t="shared" si="1"/>
        <v>457.66571000000005</v>
      </c>
      <c r="I9" s="5">
        <v>242.93</v>
      </c>
    </row>
    <row r="10" spans="1:9" x14ac:dyDescent="0.2">
      <c r="A10" s="11">
        <v>8</v>
      </c>
      <c r="B10" s="5">
        <v>2.1549999999999998</v>
      </c>
      <c r="C10" s="4">
        <f t="shared" si="0"/>
        <v>496.36115000000001</v>
      </c>
      <c r="D10" s="2"/>
      <c r="E10" s="11">
        <v>8</v>
      </c>
      <c r="F10" s="4">
        <v>1.458</v>
      </c>
      <c r="G10" s="4">
        <f t="shared" si="1"/>
        <v>335.82114000000001</v>
      </c>
      <c r="I10" s="5" t="s">
        <v>5</v>
      </c>
    </row>
    <row r="11" spans="1:9" x14ac:dyDescent="0.2">
      <c r="A11" s="11">
        <v>9</v>
      </c>
      <c r="B11" s="5">
        <v>2.6640000000000001</v>
      </c>
      <c r="C11" s="4">
        <f t="shared" si="0"/>
        <v>613.59912000000008</v>
      </c>
      <c r="D11" s="2"/>
      <c r="E11" s="11">
        <v>9</v>
      </c>
      <c r="F11" s="4">
        <v>3.585</v>
      </c>
      <c r="G11" s="4">
        <f t="shared" si="1"/>
        <v>825.73305000000005</v>
      </c>
    </row>
    <row r="12" spans="1:9" x14ac:dyDescent="0.2">
      <c r="A12" s="11">
        <v>10</v>
      </c>
      <c r="B12" s="5">
        <v>10.71</v>
      </c>
      <c r="C12" s="4">
        <f t="shared" si="0"/>
        <v>2466.8343000000004</v>
      </c>
      <c r="D12" s="2"/>
      <c r="E12" s="11">
        <v>10</v>
      </c>
      <c r="F12" s="4">
        <v>2.9670000000000001</v>
      </c>
      <c r="G12" s="4">
        <f t="shared" si="1"/>
        <v>683.38911000000007</v>
      </c>
    </row>
    <row r="13" spans="1:9" x14ac:dyDescent="0.2">
      <c r="A13" s="11">
        <v>11</v>
      </c>
      <c r="B13" s="5">
        <v>3.08</v>
      </c>
      <c r="C13" s="4">
        <f t="shared" si="0"/>
        <v>709.41640000000007</v>
      </c>
      <c r="D13" s="2"/>
      <c r="E13" s="11">
        <v>11</v>
      </c>
      <c r="F13" s="4">
        <v>3.0819999999999999</v>
      </c>
      <c r="G13" s="4">
        <f t="shared" si="1"/>
        <v>709.87706000000003</v>
      </c>
      <c r="I13" s="7" t="s">
        <v>14</v>
      </c>
    </row>
    <row r="14" spans="1:9" x14ac:dyDescent="0.2">
      <c r="A14" s="11">
        <v>12</v>
      </c>
      <c r="B14" s="5">
        <v>2</v>
      </c>
      <c r="C14" s="4">
        <f t="shared" si="0"/>
        <v>460.66</v>
      </c>
      <c r="D14" s="2"/>
      <c r="E14" s="11">
        <v>12</v>
      </c>
      <c r="F14" s="4">
        <v>2.1629999999999998</v>
      </c>
      <c r="G14" s="4">
        <f t="shared" si="1"/>
        <v>498.20378999999997</v>
      </c>
      <c r="I14" s="4" t="s">
        <v>12</v>
      </c>
    </row>
    <row r="15" spans="1:9" x14ac:dyDescent="0.2">
      <c r="A15" s="11">
        <v>13</v>
      </c>
      <c r="B15" s="5">
        <v>5.57</v>
      </c>
      <c r="C15" s="4">
        <f t="shared" si="0"/>
        <v>1282.9381000000001</v>
      </c>
      <c r="D15" s="2"/>
      <c r="E15" s="11">
        <v>13</v>
      </c>
      <c r="F15" s="4">
        <v>2.1949999999999998</v>
      </c>
      <c r="G15" s="4">
        <f t="shared" si="1"/>
        <v>505.57434999999998</v>
      </c>
      <c r="I15" s="4" t="s">
        <v>13</v>
      </c>
    </row>
    <row r="16" spans="1:9" x14ac:dyDescent="0.2">
      <c r="A16" s="11">
        <v>14</v>
      </c>
      <c r="B16" s="5">
        <v>5.117</v>
      </c>
      <c r="C16" s="4">
        <f t="shared" si="0"/>
        <v>1178.59861</v>
      </c>
      <c r="D16" s="2"/>
      <c r="E16" s="11">
        <v>14</v>
      </c>
      <c r="F16" s="4">
        <v>2.5710000000000002</v>
      </c>
      <c r="G16" s="4">
        <f t="shared" si="1"/>
        <v>592.17843000000005</v>
      </c>
    </row>
    <row r="17" spans="1:7" x14ac:dyDescent="0.2">
      <c r="A17" s="11">
        <v>15</v>
      </c>
      <c r="B17" s="5">
        <v>2.528</v>
      </c>
      <c r="C17" s="4">
        <f t="shared" si="0"/>
        <v>582.27424000000008</v>
      </c>
      <c r="D17" s="2"/>
      <c r="E17" s="11">
        <v>15</v>
      </c>
      <c r="F17" s="4">
        <v>2.1859999999999999</v>
      </c>
      <c r="G17" s="4">
        <f t="shared" si="1"/>
        <v>503.50138000000004</v>
      </c>
    </row>
    <row r="18" spans="1:7" x14ac:dyDescent="0.2">
      <c r="A18" s="11">
        <v>16</v>
      </c>
      <c r="B18" s="5">
        <v>3.8410000000000002</v>
      </c>
      <c r="C18" s="4">
        <f t="shared" si="0"/>
        <v>884.69753000000014</v>
      </c>
      <c r="D18" s="2"/>
      <c r="E18" s="11">
        <v>16</v>
      </c>
      <c r="F18" s="4">
        <v>4.8490000000000002</v>
      </c>
      <c r="G18" s="4">
        <f t="shared" si="1"/>
        <v>1116.8701700000001</v>
      </c>
    </row>
    <row r="19" spans="1:7" x14ac:dyDescent="0.2">
      <c r="A19" s="11">
        <v>17</v>
      </c>
      <c r="B19" s="5">
        <v>3.6850000000000001</v>
      </c>
      <c r="C19" s="4">
        <f t="shared" si="0"/>
        <v>848.76605000000006</v>
      </c>
      <c r="D19" s="2"/>
      <c r="E19" s="11">
        <v>17</v>
      </c>
      <c r="F19" s="4">
        <v>1.319</v>
      </c>
      <c r="G19" s="4">
        <f t="shared" si="1"/>
        <v>303.80527000000001</v>
      </c>
    </row>
    <row r="20" spans="1:7" x14ac:dyDescent="0.2">
      <c r="A20" s="11">
        <v>18</v>
      </c>
      <c r="B20" s="5">
        <v>4.8040000000000003</v>
      </c>
      <c r="C20" s="4">
        <f t="shared" si="0"/>
        <v>1106.5053200000002</v>
      </c>
      <c r="D20" s="2"/>
      <c r="E20" s="11">
        <v>18</v>
      </c>
      <c r="F20" s="4">
        <v>2.129</v>
      </c>
      <c r="G20" s="4">
        <f t="shared" si="1"/>
        <v>490.37257000000005</v>
      </c>
    </row>
    <row r="21" spans="1:7" x14ac:dyDescent="0.2">
      <c r="A21" s="11">
        <v>19</v>
      </c>
      <c r="B21" s="5">
        <v>5.56</v>
      </c>
      <c r="C21" s="4">
        <f t="shared" si="0"/>
        <v>1280.6348</v>
      </c>
      <c r="D21" s="2"/>
      <c r="E21" s="11">
        <v>19</v>
      </c>
      <c r="F21" s="4">
        <v>0.90300000000000002</v>
      </c>
      <c r="G21" s="4">
        <f t="shared" si="1"/>
        <v>207.98799000000002</v>
      </c>
    </row>
    <row r="22" spans="1:7" x14ac:dyDescent="0.2">
      <c r="A22" s="11">
        <v>20</v>
      </c>
      <c r="B22" s="5">
        <v>3.3109999999999999</v>
      </c>
      <c r="C22" s="4">
        <f t="shared" si="0"/>
        <v>762.62263000000007</v>
      </c>
      <c r="D22" s="2"/>
      <c r="E22" s="11">
        <v>20</v>
      </c>
      <c r="F22" s="4">
        <v>0.97299999999999998</v>
      </c>
      <c r="G22" s="4">
        <f t="shared" si="1"/>
        <v>224.11109000000002</v>
      </c>
    </row>
    <row r="23" spans="1:7" x14ac:dyDescent="0.2">
      <c r="A23" s="11">
        <v>21</v>
      </c>
      <c r="B23" s="5">
        <v>2.6880000000000002</v>
      </c>
      <c r="C23" s="4">
        <f t="shared" si="0"/>
        <v>619.12704000000008</v>
      </c>
      <c r="D23" s="2"/>
      <c r="E23" s="11">
        <v>21</v>
      </c>
      <c r="F23" s="4">
        <v>8.0809999999999995</v>
      </c>
      <c r="G23" s="4">
        <f t="shared" si="1"/>
        <v>1861.29673</v>
      </c>
    </row>
    <row r="24" spans="1:7" x14ac:dyDescent="0.2">
      <c r="A24" s="11">
        <v>22</v>
      </c>
      <c r="B24" s="5">
        <v>2.7970000000000002</v>
      </c>
      <c r="C24" s="4">
        <f t="shared" si="0"/>
        <v>644.23301000000004</v>
      </c>
      <c r="D24" s="2"/>
      <c r="E24" s="11">
        <v>22</v>
      </c>
      <c r="F24" s="4">
        <v>4.1289999999999996</v>
      </c>
      <c r="G24" s="4">
        <f t="shared" si="1"/>
        <v>951.03256999999996</v>
      </c>
    </row>
    <row r="25" spans="1:7" x14ac:dyDescent="0.2">
      <c r="A25" s="11">
        <v>23</v>
      </c>
      <c r="B25" s="5">
        <v>2.9260000000000002</v>
      </c>
      <c r="C25" s="4">
        <f t="shared" si="0"/>
        <v>673.94558000000006</v>
      </c>
      <c r="D25" s="2"/>
      <c r="E25" s="11">
        <v>23</v>
      </c>
      <c r="F25" s="4">
        <v>1.458</v>
      </c>
      <c r="G25" s="4">
        <f t="shared" si="1"/>
        <v>335.82114000000001</v>
      </c>
    </row>
    <row r="26" spans="1:7" x14ac:dyDescent="0.2">
      <c r="A26" s="11">
        <v>24</v>
      </c>
      <c r="B26" s="5">
        <v>2.4670000000000001</v>
      </c>
      <c r="C26" s="4">
        <f t="shared" si="0"/>
        <v>568.22411</v>
      </c>
      <c r="D26" s="2"/>
      <c r="E26" s="11">
        <v>24</v>
      </c>
      <c r="F26" s="4">
        <v>2.4980000000000002</v>
      </c>
      <c r="G26" s="4">
        <f t="shared" si="1"/>
        <v>575.36434000000008</v>
      </c>
    </row>
    <row r="27" spans="1:7" x14ac:dyDescent="0.2">
      <c r="A27" s="11">
        <v>25</v>
      </c>
      <c r="B27" s="5">
        <v>14.537000000000001</v>
      </c>
      <c r="C27" s="4">
        <f t="shared" si="0"/>
        <v>3348.3072100000004</v>
      </c>
      <c r="D27" s="2"/>
      <c r="E27" s="11">
        <v>25</v>
      </c>
      <c r="F27" s="4">
        <v>1.6060000000000001</v>
      </c>
      <c r="G27" s="4">
        <f t="shared" si="1"/>
        <v>369.90998000000002</v>
      </c>
    </row>
    <row r="28" spans="1:7" x14ac:dyDescent="0.2">
      <c r="A28" s="11">
        <v>26</v>
      </c>
      <c r="B28" s="5">
        <v>2.5310000000000001</v>
      </c>
      <c r="C28" s="4">
        <f t="shared" si="0"/>
        <v>582.96523000000002</v>
      </c>
      <c r="D28" s="2"/>
      <c r="E28" s="11">
        <v>26</v>
      </c>
      <c r="F28" s="4">
        <v>2.3820000000000001</v>
      </c>
      <c r="G28" s="4">
        <f t="shared" si="1"/>
        <v>548.64606000000003</v>
      </c>
    </row>
    <row r="29" spans="1:7" x14ac:dyDescent="0.2">
      <c r="A29" s="11">
        <v>27</v>
      </c>
      <c r="B29" s="5">
        <v>3.1459999999999999</v>
      </c>
      <c r="C29" s="4">
        <f t="shared" si="0"/>
        <v>724.61818000000005</v>
      </c>
      <c r="D29" s="2"/>
      <c r="E29" s="11">
        <v>27</v>
      </c>
      <c r="F29" s="4">
        <v>2.5390000000000001</v>
      </c>
      <c r="G29" s="4">
        <f t="shared" si="1"/>
        <v>584.80787000000009</v>
      </c>
    </row>
    <row r="30" spans="1:7" x14ac:dyDescent="0.2">
      <c r="A30" s="11">
        <v>28</v>
      </c>
      <c r="B30" s="5">
        <v>2.7080000000000002</v>
      </c>
      <c r="C30" s="4">
        <f t="shared" si="0"/>
        <v>623.73364000000004</v>
      </c>
      <c r="D30" s="2"/>
      <c r="E30" s="11">
        <v>28</v>
      </c>
      <c r="F30" s="4">
        <v>2.0089999999999999</v>
      </c>
      <c r="G30" s="4">
        <f t="shared" si="1"/>
        <v>462.73297000000002</v>
      </c>
    </row>
    <row r="31" spans="1:7" x14ac:dyDescent="0.2">
      <c r="A31" s="11">
        <v>29</v>
      </c>
      <c r="B31" s="5">
        <v>1.9790000000000001</v>
      </c>
      <c r="C31" s="4">
        <f t="shared" si="0"/>
        <v>455.82307000000003</v>
      </c>
      <c r="D31" s="2"/>
      <c r="E31" s="11">
        <v>29</v>
      </c>
      <c r="F31" s="4">
        <v>2.157</v>
      </c>
      <c r="G31" s="4">
        <f t="shared" si="1"/>
        <v>496.82181000000003</v>
      </c>
    </row>
    <row r="32" spans="1:7" x14ac:dyDescent="0.2">
      <c r="A32" s="11">
        <v>30</v>
      </c>
      <c r="B32" s="5">
        <v>5.4249999999999998</v>
      </c>
      <c r="C32" s="4">
        <f t="shared" si="0"/>
        <v>1249.54025</v>
      </c>
      <c r="D32" s="2"/>
      <c r="E32" s="11">
        <v>30</v>
      </c>
      <c r="F32" s="4">
        <v>2.6179999999999999</v>
      </c>
      <c r="G32" s="4">
        <f t="shared" si="1"/>
        <v>603.00394000000006</v>
      </c>
    </row>
    <row r="33" spans="1:7" x14ac:dyDescent="0.2">
      <c r="A33" s="11">
        <v>31</v>
      </c>
      <c r="B33" s="5">
        <v>2.5299999999999998</v>
      </c>
      <c r="C33" s="4">
        <f t="shared" si="0"/>
        <v>582.73490000000004</v>
      </c>
      <c r="D33" s="2"/>
      <c r="E33" s="11">
        <v>31</v>
      </c>
      <c r="F33" s="4">
        <v>7.8730000000000002</v>
      </c>
      <c r="G33" s="4">
        <f t="shared" si="1"/>
        <v>1813.3880900000001</v>
      </c>
    </row>
    <row r="34" spans="1:7" x14ac:dyDescent="0.2">
      <c r="A34" s="11">
        <v>32</v>
      </c>
      <c r="B34" s="5">
        <v>2</v>
      </c>
      <c r="C34" s="4">
        <f t="shared" si="0"/>
        <v>460.66</v>
      </c>
      <c r="D34" s="2"/>
      <c r="E34" s="11">
        <v>32</v>
      </c>
      <c r="F34" s="4">
        <v>2.2949999999999999</v>
      </c>
      <c r="G34" s="4">
        <f t="shared" si="1"/>
        <v>528.60735</v>
      </c>
    </row>
    <row r="35" spans="1:7" x14ac:dyDescent="0.2">
      <c r="A35" s="11">
        <v>33</v>
      </c>
      <c r="B35" s="5">
        <v>3.105</v>
      </c>
      <c r="C35" s="4">
        <f t="shared" si="0"/>
        <v>715.17465000000004</v>
      </c>
      <c r="D35" s="2"/>
      <c r="E35" s="11">
        <v>33</v>
      </c>
      <c r="F35" s="4">
        <v>2.5499999999999998</v>
      </c>
      <c r="G35" s="4">
        <f t="shared" si="1"/>
        <v>587.3415</v>
      </c>
    </row>
    <row r="36" spans="1:7" x14ac:dyDescent="0.2">
      <c r="A36" s="11">
        <v>34</v>
      </c>
      <c r="B36" s="5">
        <v>3.1139999999999999</v>
      </c>
      <c r="C36" s="4">
        <f t="shared" si="0"/>
        <v>717.24761999999998</v>
      </c>
      <c r="D36" s="2"/>
      <c r="E36" s="11">
        <v>34</v>
      </c>
      <c r="F36" s="4">
        <v>3.4430000000000001</v>
      </c>
      <c r="G36" s="4">
        <f t="shared" si="1"/>
        <v>793.02619000000004</v>
      </c>
    </row>
    <row r="37" spans="1:7" x14ac:dyDescent="0.2">
      <c r="A37" s="11">
        <v>35</v>
      </c>
      <c r="B37" s="5">
        <v>8.7840000000000007</v>
      </c>
      <c r="C37" s="4">
        <f t="shared" si="0"/>
        <v>2023.2187200000003</v>
      </c>
      <c r="D37" s="2"/>
      <c r="E37" s="11">
        <v>35</v>
      </c>
      <c r="F37" s="4">
        <v>1.7649999999999999</v>
      </c>
      <c r="G37" s="4">
        <f t="shared" si="1"/>
        <v>406.53244999999998</v>
      </c>
    </row>
    <row r="38" spans="1:7" x14ac:dyDescent="0.2">
      <c r="A38" s="11">
        <v>36</v>
      </c>
      <c r="B38" s="5">
        <v>2.9449999999999998</v>
      </c>
      <c r="C38" s="4">
        <f t="shared" si="0"/>
        <v>678.32185000000004</v>
      </c>
      <c r="D38" s="2"/>
      <c r="E38" s="11">
        <v>36</v>
      </c>
      <c r="F38" s="4">
        <v>0.95899999999999996</v>
      </c>
      <c r="G38" s="4">
        <f t="shared" si="1"/>
        <v>220.88647</v>
      </c>
    </row>
    <row r="39" spans="1:7" x14ac:dyDescent="0.2">
      <c r="A39" s="11">
        <v>37</v>
      </c>
      <c r="B39" s="5">
        <v>2.5329999999999999</v>
      </c>
      <c r="C39" s="4">
        <f t="shared" si="0"/>
        <v>583.42588999999998</v>
      </c>
      <c r="D39" s="2"/>
      <c r="E39" s="11">
        <v>37</v>
      </c>
      <c r="F39" s="4">
        <v>1.2589999999999999</v>
      </c>
      <c r="G39" s="4">
        <f t="shared" si="1"/>
        <v>289.98546999999996</v>
      </c>
    </row>
    <row r="40" spans="1:7" x14ac:dyDescent="0.2">
      <c r="A40" s="11">
        <v>38</v>
      </c>
      <c r="B40" s="5">
        <v>3.26</v>
      </c>
      <c r="C40" s="4">
        <f t="shared" si="0"/>
        <v>750.87580000000003</v>
      </c>
      <c r="D40" s="2"/>
      <c r="E40" s="11">
        <v>38</v>
      </c>
      <c r="F40" s="4">
        <v>1.0940000000000001</v>
      </c>
      <c r="G40" s="4">
        <f t="shared" si="1"/>
        <v>251.98102000000003</v>
      </c>
    </row>
    <row r="41" spans="1:7" x14ac:dyDescent="0.2">
      <c r="A41" s="8" t="s">
        <v>3</v>
      </c>
      <c r="B41" s="5">
        <v>4.4800000000000004</v>
      </c>
      <c r="C41" s="5">
        <v>1031.58</v>
      </c>
      <c r="E41" s="8" t="s">
        <v>3</v>
      </c>
      <c r="F41" s="5">
        <v>2.76</v>
      </c>
      <c r="G41" s="5">
        <v>636.83000000000004</v>
      </c>
    </row>
    <row r="42" spans="1:7" x14ac:dyDescent="0.2">
      <c r="A42" s="9" t="s">
        <v>8</v>
      </c>
      <c r="B42" s="9"/>
      <c r="C42" s="5">
        <v>455.88</v>
      </c>
      <c r="D42" s="5"/>
      <c r="E42" s="9" t="s">
        <v>8</v>
      </c>
      <c r="F42" s="9"/>
      <c r="G42" s="5">
        <v>208</v>
      </c>
    </row>
    <row r="43" spans="1:7" x14ac:dyDescent="0.2">
      <c r="A43" s="9" t="s">
        <v>9</v>
      </c>
      <c r="B43" s="9"/>
      <c r="C43" s="5">
        <v>3348.31</v>
      </c>
      <c r="D43" s="5"/>
      <c r="E43" s="9" t="s">
        <v>9</v>
      </c>
      <c r="F43" s="9"/>
      <c r="G43" s="5">
        <v>1861</v>
      </c>
    </row>
    <row r="44" spans="1:7" x14ac:dyDescent="0.2">
      <c r="A44" s="9" t="s">
        <v>10</v>
      </c>
      <c r="B44" s="9"/>
      <c r="C44" s="5">
        <v>777.5</v>
      </c>
      <c r="D44" s="5"/>
      <c r="E44" s="9" t="s">
        <v>10</v>
      </c>
      <c r="F44" s="9"/>
      <c r="G44" s="5">
        <v>379.1</v>
      </c>
    </row>
    <row r="45" spans="1:7" x14ac:dyDescent="0.2">
      <c r="A45" s="9" t="s">
        <v>11</v>
      </c>
      <c r="B45" s="9"/>
      <c r="C45" s="5">
        <v>126.1</v>
      </c>
      <c r="D45" s="5"/>
      <c r="E45" s="9" t="s">
        <v>11</v>
      </c>
      <c r="F45" s="9"/>
      <c r="G45" s="5">
        <v>61.5</v>
      </c>
    </row>
  </sheetData>
  <mergeCells count="10">
    <mergeCell ref="A1:C1"/>
    <mergeCell ref="E1:G1"/>
    <mergeCell ref="A42:B42"/>
    <mergeCell ref="A43:B43"/>
    <mergeCell ref="A44:B44"/>
    <mergeCell ref="A45:B45"/>
    <mergeCell ref="E42:F42"/>
    <mergeCell ref="E43:F43"/>
    <mergeCell ref="E44:F44"/>
    <mergeCell ref="E45:F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5</vt:i4>
      </vt:variant>
    </vt:vector>
  </HeadingPairs>
  <TitlesOfParts>
    <vt:vector size="6" baseType="lpstr">
      <vt:lpstr>Sheet1</vt:lpstr>
      <vt:lpstr>Sheet1!Results_1</vt:lpstr>
      <vt:lpstr>Sheet1!Results_2</vt:lpstr>
      <vt:lpstr>Sheet1!Results_5</vt:lpstr>
      <vt:lpstr>Sheet1!Results_6</vt:lpstr>
      <vt:lpstr>Sheet1!Results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8T17:33:05Z</dcterms:created>
  <dcterms:modified xsi:type="dcterms:W3CDTF">2022-03-22T23:56:53Z</dcterms:modified>
</cp:coreProperties>
</file>